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-80" yWindow="400" windowWidth="24820" windowHeight="15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1" l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126" uniqueCount="85">
  <si>
    <t>Gene ID</t>
  </si>
  <si>
    <t>Brief description of biological function</t>
  </si>
  <si>
    <t>Titin</t>
  </si>
  <si>
    <t>Passive elasticity of muscle</t>
  </si>
  <si>
    <t xml:space="preserve">FUT8, alpha (1,6) fucosyltransferase </t>
  </si>
  <si>
    <t>Transfer of fucose to N-link glycoproteins</t>
  </si>
  <si>
    <t xml:space="preserve">Repeats found in Drosophilia </t>
  </si>
  <si>
    <t>Unknown</t>
  </si>
  <si>
    <t>Na+:K+ ATPase alpha subunit</t>
  </si>
  <si>
    <t>Maintenance of electrochemical gradient</t>
  </si>
  <si>
    <t>N-ethylmaleimide sensitive fusion protein (NSF)</t>
  </si>
  <si>
    <t>Vesicle fusion</t>
  </si>
  <si>
    <t>Importin 5</t>
  </si>
  <si>
    <t>Protein transport into nucleus</t>
  </si>
  <si>
    <t xml:space="preserve">Golgi specific brefeldin A resistance guanine </t>
  </si>
  <si>
    <t>Interaction with guanine nucleotide binding proteins</t>
  </si>
  <si>
    <t>Serine:threonine protein phosphatase 2A</t>
  </si>
  <si>
    <t>Removal of phosphate groups from serine/threonine residues</t>
  </si>
  <si>
    <t>F box:WD repeat containing protein 1A</t>
  </si>
  <si>
    <t>Beta propeller structure, part of ubiquitin ligase complex</t>
  </si>
  <si>
    <t xml:space="preserve">E3 ubiquitin protein ligase ubr2 </t>
  </si>
  <si>
    <t>N-terminal ubiquitin attachment, protein degradation pathway</t>
  </si>
  <si>
    <t>Dynein heavy chain</t>
  </si>
  <si>
    <t>Molecular motor</t>
  </si>
  <si>
    <t>Aldehyde dehydrogenase, mitochondrial</t>
  </si>
  <si>
    <t>Oxidation of aldehydes to carboxylic acids, detoxification</t>
  </si>
  <si>
    <t>Histone lysine N methyltransferase E(z)</t>
  </si>
  <si>
    <t>Lys-27 methylation of histone H3, transcriptional regulation</t>
  </si>
  <si>
    <t>Isoleucyl tRNA synthetase, cytoplasmic</t>
  </si>
  <si>
    <t>Aminoacylation of tRNA</t>
  </si>
  <si>
    <t>NAD(P) transhydrogenase</t>
  </si>
  <si>
    <t>NADPH production</t>
  </si>
  <si>
    <t>Disco interacting protein 2</t>
  </si>
  <si>
    <t>Nervous system patterning, cellular interactions</t>
  </si>
  <si>
    <t xml:space="preserve">WD repeat containing protein 52 </t>
  </si>
  <si>
    <t>Beta propeller structure, protein assembly</t>
  </si>
  <si>
    <t xml:space="preserve">collagen alpha 1(VII) chain </t>
  </si>
  <si>
    <t>Anchoring fibril collagen</t>
  </si>
  <si>
    <t xml:space="preserve">Acetyl coenzyme A carboxylase 1 </t>
  </si>
  <si>
    <t>Produce of malonyl-CoA, substrate for fatty acid biosynthesis</t>
  </si>
  <si>
    <t xml:space="preserve">Ubiquitin carboxyl terminal hydrolase 24 </t>
  </si>
  <si>
    <t>Ubiquitin-dependent proteolytic pathway</t>
  </si>
  <si>
    <t>Twitchin (unc-22 in Celegans)</t>
  </si>
  <si>
    <t>Muscle regulation</t>
  </si>
  <si>
    <t>Metazoa galactosyltransferase</t>
  </si>
  <si>
    <t>Galactose transfer to proteins or lipid</t>
  </si>
  <si>
    <t>Cullin 5</t>
  </si>
  <si>
    <t>Ubiquitin ligase scaffold</t>
  </si>
  <si>
    <t>Glutamyl tRNA synthetase, cytoplasmic</t>
  </si>
  <si>
    <t>Additon of glutamate to tRNA</t>
  </si>
  <si>
    <t xml:space="preserve">Atrial natriuretic peptide receptor 1 </t>
  </si>
  <si>
    <t>Peptide activated signal transduction</t>
  </si>
  <si>
    <t xml:space="preserve">Regulator of nonsense transcripts 2 </t>
  </si>
  <si>
    <t>Removal of nonsense mRNA</t>
  </si>
  <si>
    <t>Phosphorylase B kinase regulatory subunit</t>
  </si>
  <si>
    <t>Serine phosphorylation</t>
  </si>
  <si>
    <t>Dicer 1</t>
  </si>
  <si>
    <t>Production of siRNA and miRNA</t>
  </si>
  <si>
    <t>Prefoldin</t>
  </si>
  <si>
    <t>Protein folding</t>
  </si>
  <si>
    <t>Kalirin</t>
  </si>
  <si>
    <t>Receptor type tyrosine protein phosphatase</t>
  </si>
  <si>
    <t>Receptor with tyrosine phosphorylation domain</t>
  </si>
  <si>
    <t>Breast cancer overexpressed gene 1</t>
  </si>
  <si>
    <t xml:space="preserve">PIK kinase, FAT and Armadillo domain containing protein </t>
  </si>
  <si>
    <t>Total protein length S. erinaceieuropaei members</t>
  </si>
  <si>
    <t>Total protein length E. multilocularisi members</t>
  </si>
  <si>
    <t>S. erinaceieuropaei/E. multilocularis total protein length</t>
  </si>
  <si>
    <t>S. erinaceieuropaei/E. multilocularis No. of members</t>
  </si>
  <si>
    <t>Ratio over 2?</t>
  </si>
  <si>
    <t>YES</t>
  </si>
  <si>
    <t>NO</t>
  </si>
  <si>
    <r>
      <t xml:space="preserve">No. of </t>
    </r>
    <r>
      <rPr>
        <b/>
        <i/>
        <sz val="12"/>
        <color theme="1"/>
        <rFont val="Calibri"/>
        <scheme val="minor"/>
      </rPr>
      <t>S. erinaceieuropaei</t>
    </r>
    <r>
      <rPr>
        <b/>
        <sz val="12"/>
        <color theme="1"/>
        <rFont val="Calibri"/>
        <family val="2"/>
        <scheme val="minor"/>
      </rPr>
      <t xml:space="preserve"> members</t>
    </r>
  </si>
  <si>
    <r>
      <t xml:space="preserve">No. of </t>
    </r>
    <r>
      <rPr>
        <b/>
        <i/>
        <sz val="12"/>
        <color theme="1"/>
        <rFont val="Calibri"/>
        <scheme val="minor"/>
      </rPr>
      <t>E. multilocularis</t>
    </r>
    <r>
      <rPr>
        <b/>
        <sz val="12"/>
        <color theme="1"/>
        <rFont val="Calibri"/>
        <family val="2"/>
        <scheme val="minor"/>
      </rPr>
      <t xml:space="preserve"> members</t>
    </r>
  </si>
  <si>
    <r>
      <t xml:space="preserve">Annotation for </t>
    </r>
    <r>
      <rPr>
        <b/>
        <i/>
        <sz val="12"/>
        <color theme="1"/>
        <rFont val="Calibri"/>
        <scheme val="minor"/>
      </rPr>
      <t>E. multilocularis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scheme val="minor"/>
      </rPr>
      <t>S. mansoni</t>
    </r>
    <r>
      <rPr>
        <b/>
        <sz val="12"/>
        <color theme="1"/>
        <rFont val="Calibri"/>
        <family val="2"/>
        <scheme val="minor"/>
      </rPr>
      <t xml:space="preserve"> members </t>
    </r>
  </si>
  <si>
    <r>
      <t xml:space="preserve">DISCREPANCY: EmuJ_000919600 annotated as stringent starvation protein A, Smp_152710.2 annotated as glutathione S transferase omega. Stringent starvation protein A is known to fold in a similar way to glutathione S transferase (Hansen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 xml:space="preserve"> 2005).</t>
    </r>
  </si>
  <si>
    <t>Transcription activator during cellular stress or detoxification</t>
  </si>
  <si>
    <t>DISCREPANCY: EmuJ_000640700.1 annotated as tolloid protein 1, Smp_134430.1 annotated as bone morphogenetic protein, both are related metalloproteinases (Hopkins et al. 2007)</t>
  </si>
  <si>
    <t>Metalloproteinase</t>
  </si>
  <si>
    <t>Serine:threonine protein kinase mTOR also known as FKBP12 rapamycin complex associated protein</t>
  </si>
  <si>
    <t>Serine/threonine phosphorylation, GDP/GTP exchange</t>
  </si>
  <si>
    <t xml:space="preserve">Serine/threonine phosphorylation </t>
  </si>
  <si>
    <t>Transcription factor</t>
  </si>
  <si>
    <t>DISCREPANCY: EmuJ_000321900.1 annotated as MIZ zinc finger family protein, Smp_153010.1 annotated as hypothetical protein</t>
  </si>
  <si>
    <t>Conserved hypothetic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49" fontId="0" fillId="0" borderId="0" xfId="0" applyNumberFormat="1"/>
    <xf numFmtId="49" fontId="1" fillId="0" borderId="1" xfId="0" applyNumberFormat="1" applyFont="1" applyBorder="1"/>
    <xf numFmtId="0" fontId="0" fillId="0" borderId="1" xfId="0" applyBorder="1"/>
    <xf numFmtId="164" fontId="0" fillId="0" borderId="1" xfId="0" applyNumberFormat="1" applyBorder="1"/>
    <xf numFmtId="49" fontId="0" fillId="0" borderId="1" xfId="0" applyNumberFormat="1" applyBorder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25400</xdr:rowOff>
    </xdr:from>
    <xdr:ext cx="15671800" cy="738664"/>
    <xdr:sp macro="" textlink="">
      <xdr:nvSpPr>
        <xdr:cNvPr id="2" name="TextBox 1"/>
        <xdr:cNvSpPr txBox="1"/>
      </xdr:nvSpPr>
      <xdr:spPr>
        <a:xfrm>
          <a:off x="0" y="25400"/>
          <a:ext cx="15671800" cy="738664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 b="1"/>
            <a:t>Additional File 3</a:t>
          </a:r>
          <a:r>
            <a:rPr lang="en-US" sz="1400" b="1" baseline="0"/>
            <a:t>. </a:t>
          </a:r>
          <a:r>
            <a:rPr lang="en-US" sz="1400" b="1"/>
            <a:t>EnsemblCompara</a:t>
          </a:r>
          <a:r>
            <a:rPr lang="en-US" sz="1400" b="1" baseline="0"/>
            <a:t> </a:t>
          </a:r>
          <a:r>
            <a:rPr lang="en-US" sz="1400" b="1"/>
            <a:t>GeneTrees were ranked by the ratio of </a:t>
          </a:r>
          <a:r>
            <a:rPr lang="en-US" sz="1400" b="1" i="1"/>
            <a:t>S. erinaceieuropaei </a:t>
          </a:r>
          <a:r>
            <a:rPr lang="en-US" sz="1400" b="1"/>
            <a:t>to </a:t>
          </a:r>
          <a:r>
            <a:rPr lang="en-US" sz="1400" b="1" i="1"/>
            <a:t>E. multilocularis </a:t>
          </a:r>
          <a:r>
            <a:rPr lang="en-US" sz="1400" b="1"/>
            <a:t>family members.</a:t>
          </a:r>
          <a:r>
            <a:rPr lang="en-US" sz="1400" b="0"/>
            <a:t> </a:t>
          </a:r>
          <a:r>
            <a:rPr lang="en-US" sz="1400" b="0" i="1"/>
            <a:t>E. multilocularis</a:t>
          </a:r>
          <a:r>
            <a:rPr lang="en-US" sz="1400" b="0" i="0" baseline="0"/>
            <a:t> because it has the most complete reference genome of the tapeworms. </a:t>
          </a:r>
          <a:r>
            <a:rPr lang="en-US" sz="1400" b="0"/>
            <a:t>This table shows a list of the most obvious expanded gene families, exhibiting at least 10 times as many genes as in </a:t>
          </a:r>
          <a:r>
            <a:rPr lang="en-US" sz="1400" b="0" i="1"/>
            <a:t>E. multilocularis.</a:t>
          </a:r>
          <a:r>
            <a:rPr lang="en-US" sz="1400" b="0" i="1" baseline="0"/>
            <a:t> </a:t>
          </a:r>
          <a:r>
            <a:rPr lang="en-US" sz="1400" b="0"/>
            <a:t>This criterion gave 39 expanded families in </a:t>
          </a:r>
          <a:r>
            <a:rPr lang="en-US" sz="1400" b="0" i="1"/>
            <a:t>S. erinaceieuropaei</a:t>
          </a:r>
          <a:r>
            <a:rPr lang="en-US" sz="1400" b="0"/>
            <a:t>. Annotation</a:t>
          </a:r>
          <a:r>
            <a:rPr lang="en-US" sz="1400" b="0" baseline="0"/>
            <a:t> and description of biological function was provided by examing the annotation for the </a:t>
          </a:r>
          <a:r>
            <a:rPr lang="en-US" sz="1400" b="0" i="1" baseline="0"/>
            <a:t>E. multilocularis</a:t>
          </a:r>
          <a:r>
            <a:rPr lang="en-US" sz="1400" b="0" i="0" baseline="0"/>
            <a:t> and </a:t>
          </a:r>
          <a:r>
            <a:rPr lang="en-US" sz="1400" b="0" i="1" baseline="0"/>
            <a:t>S. mansoni </a:t>
          </a:r>
          <a:r>
            <a:rPr lang="en-US" sz="1400" b="0" i="0" baseline="0"/>
            <a:t>members of each GeneTree.</a:t>
          </a:r>
          <a:endParaRPr lang="en-US" sz="1400" b="0" i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44"/>
  <sheetViews>
    <sheetView tabSelected="1" workbookViewId="0"/>
  </sheetViews>
  <sheetFormatPr baseColWidth="10" defaultRowHeight="15" x14ac:dyDescent="0"/>
  <cols>
    <col min="4" max="4" width="24.1640625" customWidth="1"/>
    <col min="8" max="8" width="12.33203125" customWidth="1"/>
    <col min="9" max="9" width="49.5" customWidth="1"/>
    <col min="10" max="10" width="53" customWidth="1"/>
  </cols>
  <sheetData>
    <row r="5" spans="1:11">
      <c r="A5" s="2" t="s">
        <v>0</v>
      </c>
      <c r="B5" s="2" t="s">
        <v>72</v>
      </c>
      <c r="C5" s="2" t="s">
        <v>73</v>
      </c>
      <c r="D5" s="2" t="s">
        <v>68</v>
      </c>
      <c r="E5" s="2" t="s">
        <v>65</v>
      </c>
      <c r="F5" s="2" t="s">
        <v>66</v>
      </c>
      <c r="G5" s="2" t="s">
        <v>67</v>
      </c>
      <c r="H5" s="2" t="s">
        <v>69</v>
      </c>
      <c r="I5" s="2" t="s">
        <v>74</v>
      </c>
      <c r="J5" s="2" t="s">
        <v>1</v>
      </c>
      <c r="K5" s="1"/>
    </row>
    <row r="6" spans="1:11">
      <c r="A6" s="3">
        <v>7763</v>
      </c>
      <c r="B6" s="3">
        <v>25</v>
      </c>
      <c r="C6" s="3">
        <v>1</v>
      </c>
      <c r="D6" s="4">
        <v>25</v>
      </c>
      <c r="E6" s="3">
        <v>9086</v>
      </c>
      <c r="F6" s="3">
        <v>11194</v>
      </c>
      <c r="G6" s="3">
        <f t="shared" ref="G6:G44" si="0">E6/F6</f>
        <v>0.81168483115954981</v>
      </c>
      <c r="H6" s="3" t="s">
        <v>71</v>
      </c>
      <c r="I6" s="5" t="s">
        <v>2</v>
      </c>
      <c r="J6" s="5" t="s">
        <v>3</v>
      </c>
      <c r="K6" s="1"/>
    </row>
    <row r="7" spans="1:11">
      <c r="A7" s="3">
        <v>11346</v>
      </c>
      <c r="B7" s="3">
        <v>23</v>
      </c>
      <c r="C7" s="3">
        <v>1</v>
      </c>
      <c r="D7" s="4">
        <v>23</v>
      </c>
      <c r="E7" s="3">
        <v>6510</v>
      </c>
      <c r="F7" s="3">
        <v>552</v>
      </c>
      <c r="G7" s="3">
        <f t="shared" si="0"/>
        <v>11.793478260869565</v>
      </c>
      <c r="H7" s="3" t="s">
        <v>70</v>
      </c>
      <c r="I7" s="5" t="s">
        <v>4</v>
      </c>
      <c r="J7" s="5" t="s">
        <v>5</v>
      </c>
      <c r="K7" s="1"/>
    </row>
    <row r="8" spans="1:11">
      <c r="A8" s="3">
        <v>11106</v>
      </c>
      <c r="B8" s="3">
        <v>18</v>
      </c>
      <c r="C8" s="3">
        <v>1</v>
      </c>
      <c r="D8" s="4">
        <v>18</v>
      </c>
      <c r="E8" s="3">
        <v>2021</v>
      </c>
      <c r="F8" s="3">
        <v>139</v>
      </c>
      <c r="G8" s="3">
        <f t="shared" si="0"/>
        <v>14.53956834532374</v>
      </c>
      <c r="H8" s="3" t="s">
        <v>70</v>
      </c>
      <c r="I8" s="5" t="s">
        <v>6</v>
      </c>
      <c r="J8" s="5" t="s">
        <v>7</v>
      </c>
      <c r="K8" s="1"/>
    </row>
    <row r="9" spans="1:11">
      <c r="A9" s="3">
        <v>22313</v>
      </c>
      <c r="B9" s="3">
        <v>17</v>
      </c>
      <c r="C9" s="3">
        <v>1</v>
      </c>
      <c r="D9" s="4">
        <v>17</v>
      </c>
      <c r="E9" s="3">
        <v>2851</v>
      </c>
      <c r="F9" s="3">
        <v>1026</v>
      </c>
      <c r="G9" s="3">
        <f t="shared" si="0"/>
        <v>2.7787524366471734</v>
      </c>
      <c r="H9" s="3" t="s">
        <v>70</v>
      </c>
      <c r="I9" s="5" t="s">
        <v>8</v>
      </c>
      <c r="J9" s="5" t="s">
        <v>9</v>
      </c>
      <c r="K9" s="1"/>
    </row>
    <row r="10" spans="1:11">
      <c r="A10" s="3">
        <v>22716</v>
      </c>
      <c r="B10" s="3">
        <v>17</v>
      </c>
      <c r="C10" s="3">
        <v>1</v>
      </c>
      <c r="D10" s="4">
        <v>17</v>
      </c>
      <c r="E10" s="3">
        <v>4126</v>
      </c>
      <c r="F10" s="3">
        <v>1573</v>
      </c>
      <c r="G10" s="3">
        <f t="shared" si="0"/>
        <v>2.6230133502860777</v>
      </c>
      <c r="H10" s="3" t="s">
        <v>70</v>
      </c>
      <c r="I10" s="5" t="s">
        <v>83</v>
      </c>
      <c r="J10" s="5" t="s">
        <v>82</v>
      </c>
      <c r="K10" s="1"/>
    </row>
    <row r="11" spans="1:11">
      <c r="A11" s="3">
        <v>9151</v>
      </c>
      <c r="B11" s="3">
        <v>33</v>
      </c>
      <c r="C11" s="3">
        <v>2</v>
      </c>
      <c r="D11" s="4">
        <v>16.5</v>
      </c>
      <c r="E11" s="3">
        <v>8698</v>
      </c>
      <c r="F11" s="3">
        <v>693</v>
      </c>
      <c r="G11" s="3">
        <f t="shared" si="0"/>
        <v>12.55122655122655</v>
      </c>
      <c r="H11" s="3" t="s">
        <v>70</v>
      </c>
      <c r="I11" s="5" t="s">
        <v>84</v>
      </c>
      <c r="J11" s="5" t="s">
        <v>7</v>
      </c>
      <c r="K11" s="1"/>
    </row>
    <row r="12" spans="1:11">
      <c r="A12" s="3">
        <v>27669</v>
      </c>
      <c r="B12" s="3">
        <v>14</v>
      </c>
      <c r="C12" s="3">
        <v>1</v>
      </c>
      <c r="D12" s="4">
        <v>14</v>
      </c>
      <c r="E12" s="3">
        <v>2216</v>
      </c>
      <c r="F12" s="3">
        <v>737</v>
      </c>
      <c r="G12" s="3">
        <f t="shared" si="0"/>
        <v>3.0067842605156039</v>
      </c>
      <c r="H12" s="3" t="s">
        <v>70</v>
      </c>
      <c r="I12" s="5" t="s">
        <v>10</v>
      </c>
      <c r="J12" s="5" t="s">
        <v>11</v>
      </c>
      <c r="K12" s="1"/>
    </row>
    <row r="13" spans="1:11">
      <c r="A13" s="3">
        <v>27899</v>
      </c>
      <c r="B13" s="3">
        <v>14</v>
      </c>
      <c r="C13" s="3">
        <v>1</v>
      </c>
      <c r="D13" s="4">
        <v>14</v>
      </c>
      <c r="E13" s="3">
        <v>2500</v>
      </c>
      <c r="F13" s="3">
        <v>1137</v>
      </c>
      <c r="G13" s="3">
        <f t="shared" si="0"/>
        <v>2.198768689533861</v>
      </c>
      <c r="H13" s="3" t="s">
        <v>70</v>
      </c>
      <c r="I13" s="5" t="s">
        <v>12</v>
      </c>
      <c r="J13" s="5" t="s">
        <v>13</v>
      </c>
      <c r="K13" s="1"/>
    </row>
    <row r="14" spans="1:11">
      <c r="A14" s="3">
        <v>24761</v>
      </c>
      <c r="B14" s="3">
        <v>14</v>
      </c>
      <c r="C14" s="3">
        <v>1</v>
      </c>
      <c r="D14" s="4">
        <v>14</v>
      </c>
      <c r="E14" s="3">
        <v>3167</v>
      </c>
      <c r="F14" s="3">
        <v>1882</v>
      </c>
      <c r="G14" s="3">
        <f t="shared" si="0"/>
        <v>1.6827842720510096</v>
      </c>
      <c r="H14" s="3" t="s">
        <v>71</v>
      </c>
      <c r="I14" s="5" t="s">
        <v>14</v>
      </c>
      <c r="J14" s="5" t="s">
        <v>15</v>
      </c>
      <c r="K14" s="1"/>
    </row>
    <row r="15" spans="1:11">
      <c r="A15" s="3">
        <v>29926</v>
      </c>
      <c r="B15" s="3">
        <v>13</v>
      </c>
      <c r="C15" s="3">
        <v>1</v>
      </c>
      <c r="D15" s="4">
        <v>13</v>
      </c>
      <c r="E15" s="3">
        <v>2019</v>
      </c>
      <c r="F15" s="3">
        <v>596</v>
      </c>
      <c r="G15" s="3">
        <f t="shared" si="0"/>
        <v>3.3875838926174495</v>
      </c>
      <c r="H15" s="3" t="s">
        <v>70</v>
      </c>
      <c r="I15" s="5" t="s">
        <v>16</v>
      </c>
      <c r="J15" s="5" t="s">
        <v>17</v>
      </c>
      <c r="K15" s="1"/>
    </row>
    <row r="16" spans="1:11">
      <c r="A16" s="3">
        <v>29068</v>
      </c>
      <c r="B16" s="3">
        <v>13</v>
      </c>
      <c r="C16" s="3">
        <v>1</v>
      </c>
      <c r="D16" s="4">
        <v>13</v>
      </c>
      <c r="E16" s="3">
        <v>2194</v>
      </c>
      <c r="F16" s="3">
        <v>763</v>
      </c>
      <c r="G16" s="3">
        <f t="shared" si="0"/>
        <v>2.8754914809960681</v>
      </c>
      <c r="H16" s="3" t="s">
        <v>70</v>
      </c>
      <c r="I16" s="5" t="s">
        <v>18</v>
      </c>
      <c r="J16" s="5" t="s">
        <v>19</v>
      </c>
      <c r="K16" s="1"/>
    </row>
    <row r="17" spans="1:11">
      <c r="A17" s="3">
        <v>22259</v>
      </c>
      <c r="B17" s="3">
        <v>13</v>
      </c>
      <c r="C17" s="3">
        <v>1</v>
      </c>
      <c r="D17" s="4">
        <v>13</v>
      </c>
      <c r="E17" s="3">
        <v>4580</v>
      </c>
      <c r="F17" s="3">
        <v>2704</v>
      </c>
      <c r="G17" s="3">
        <f t="shared" si="0"/>
        <v>1.6937869822485208</v>
      </c>
      <c r="H17" s="3" t="s">
        <v>71</v>
      </c>
      <c r="I17" s="5" t="s">
        <v>20</v>
      </c>
      <c r="J17" s="5" t="s">
        <v>21</v>
      </c>
      <c r="K17" s="1"/>
    </row>
    <row r="18" spans="1:11">
      <c r="A18" s="3">
        <v>24336</v>
      </c>
      <c r="B18" s="3">
        <v>13</v>
      </c>
      <c r="C18" s="3">
        <v>1</v>
      </c>
      <c r="D18" s="4">
        <v>13</v>
      </c>
      <c r="E18" s="3">
        <v>2852</v>
      </c>
      <c r="F18" s="3">
        <v>2671</v>
      </c>
      <c r="G18" s="3">
        <f t="shared" si="0"/>
        <v>1.0677648820666417</v>
      </c>
      <c r="H18" s="3" t="s">
        <v>71</v>
      </c>
      <c r="I18" s="5" t="s">
        <v>22</v>
      </c>
      <c r="J18" s="5" t="s">
        <v>23</v>
      </c>
      <c r="K18" s="1"/>
    </row>
    <row r="19" spans="1:11">
      <c r="A19" s="3">
        <v>26726</v>
      </c>
      <c r="B19" s="3">
        <v>12</v>
      </c>
      <c r="C19" s="3">
        <v>1</v>
      </c>
      <c r="D19" s="4">
        <v>12</v>
      </c>
      <c r="E19" s="3">
        <v>1865</v>
      </c>
      <c r="F19" s="3">
        <v>487</v>
      </c>
      <c r="G19" s="3">
        <f t="shared" si="0"/>
        <v>3.8295687885010268</v>
      </c>
      <c r="H19" s="3" t="s">
        <v>70</v>
      </c>
      <c r="I19" s="5" t="s">
        <v>24</v>
      </c>
      <c r="J19" s="5" t="s">
        <v>25</v>
      </c>
      <c r="K19" s="1"/>
    </row>
    <row r="20" spans="1:11">
      <c r="A20" s="3">
        <v>27232</v>
      </c>
      <c r="B20" s="3">
        <v>12</v>
      </c>
      <c r="C20" s="3">
        <v>1</v>
      </c>
      <c r="D20" s="4">
        <v>12</v>
      </c>
      <c r="E20" s="3">
        <v>2245</v>
      </c>
      <c r="F20" s="3">
        <v>930</v>
      </c>
      <c r="G20" s="3">
        <f t="shared" si="0"/>
        <v>2.413978494623656</v>
      </c>
      <c r="H20" s="3" t="s">
        <v>70</v>
      </c>
      <c r="I20" s="5" t="s">
        <v>26</v>
      </c>
      <c r="J20" s="5" t="s">
        <v>27</v>
      </c>
      <c r="K20" s="1"/>
    </row>
    <row r="21" spans="1:11">
      <c r="A21" s="3">
        <v>31008</v>
      </c>
      <c r="B21" s="3">
        <v>12</v>
      </c>
      <c r="C21" s="3">
        <v>1</v>
      </c>
      <c r="D21" s="4">
        <v>12</v>
      </c>
      <c r="E21" s="3">
        <v>2092</v>
      </c>
      <c r="F21" s="3">
        <v>1250</v>
      </c>
      <c r="G21" s="3">
        <f t="shared" si="0"/>
        <v>1.6736</v>
      </c>
      <c r="H21" s="3" t="s">
        <v>71</v>
      </c>
      <c r="I21" s="5" t="s">
        <v>28</v>
      </c>
      <c r="J21" s="5" t="s">
        <v>29</v>
      </c>
      <c r="K21" s="1"/>
    </row>
    <row r="22" spans="1:11">
      <c r="A22" s="3">
        <v>31197</v>
      </c>
      <c r="B22" s="3">
        <v>12</v>
      </c>
      <c r="C22" s="3">
        <v>1</v>
      </c>
      <c r="D22" s="4">
        <v>12</v>
      </c>
      <c r="E22" s="3">
        <v>2239</v>
      </c>
      <c r="F22" s="3">
        <v>1416</v>
      </c>
      <c r="G22" s="3">
        <f t="shared" si="0"/>
        <v>1.5812146892655368</v>
      </c>
      <c r="H22" s="3" t="s">
        <v>71</v>
      </c>
      <c r="I22" s="5" t="s">
        <v>77</v>
      </c>
      <c r="J22" s="5" t="s">
        <v>78</v>
      </c>
      <c r="K22" s="1"/>
    </row>
    <row r="23" spans="1:11">
      <c r="A23" s="3">
        <v>26956</v>
      </c>
      <c r="B23" s="3">
        <v>12</v>
      </c>
      <c r="C23" s="3">
        <v>1</v>
      </c>
      <c r="D23" s="4">
        <v>12</v>
      </c>
      <c r="E23" s="3">
        <v>1634</v>
      </c>
      <c r="F23" s="3">
        <v>1078</v>
      </c>
      <c r="G23" s="3">
        <f t="shared" si="0"/>
        <v>1.515769944341373</v>
      </c>
      <c r="H23" s="3" t="s">
        <v>71</v>
      </c>
      <c r="I23" s="5" t="s">
        <v>30</v>
      </c>
      <c r="J23" s="5" t="s">
        <v>31</v>
      </c>
      <c r="K23" s="1"/>
    </row>
    <row r="24" spans="1:11">
      <c r="A24" s="3">
        <v>35109</v>
      </c>
      <c r="B24" s="3">
        <v>12</v>
      </c>
      <c r="C24" s="3">
        <v>1</v>
      </c>
      <c r="D24" s="4">
        <v>12</v>
      </c>
      <c r="E24" s="3">
        <v>2387</v>
      </c>
      <c r="F24" s="3">
        <v>1783</v>
      </c>
      <c r="G24" s="3">
        <f t="shared" si="0"/>
        <v>1.3387549074593381</v>
      </c>
      <c r="H24" s="3" t="s">
        <v>71</v>
      </c>
      <c r="I24" s="5" t="s">
        <v>32</v>
      </c>
      <c r="J24" s="5" t="s">
        <v>33</v>
      </c>
      <c r="K24" s="1"/>
    </row>
    <row r="25" spans="1:11">
      <c r="A25" s="3">
        <v>28060</v>
      </c>
      <c r="B25" s="3">
        <v>12</v>
      </c>
      <c r="C25" s="3">
        <v>1</v>
      </c>
      <c r="D25" s="4">
        <v>12</v>
      </c>
      <c r="E25" s="3">
        <v>2549</v>
      </c>
      <c r="F25" s="3">
        <v>1914</v>
      </c>
      <c r="G25" s="3">
        <f t="shared" si="0"/>
        <v>1.331765935214211</v>
      </c>
      <c r="H25" s="3" t="s">
        <v>71</v>
      </c>
      <c r="I25" s="5" t="s">
        <v>34</v>
      </c>
      <c r="J25" s="5" t="s">
        <v>35</v>
      </c>
      <c r="K25" s="1"/>
    </row>
    <row r="26" spans="1:11">
      <c r="A26" s="3">
        <v>36177</v>
      </c>
      <c r="B26" s="3">
        <v>12</v>
      </c>
      <c r="C26" s="3">
        <v>1</v>
      </c>
      <c r="D26" s="4">
        <v>12</v>
      </c>
      <c r="E26" s="3">
        <v>4663</v>
      </c>
      <c r="F26" s="3">
        <v>5280</v>
      </c>
      <c r="G26" s="3">
        <f t="shared" si="0"/>
        <v>0.88314393939393943</v>
      </c>
      <c r="H26" s="3" t="s">
        <v>71</v>
      </c>
      <c r="I26" s="5" t="s">
        <v>36</v>
      </c>
      <c r="J26" s="5" t="s">
        <v>37</v>
      </c>
      <c r="K26" s="1"/>
    </row>
    <row r="27" spans="1:11">
      <c r="A27" s="3">
        <v>34789</v>
      </c>
      <c r="B27" s="3">
        <v>12</v>
      </c>
      <c r="C27" s="3">
        <v>1</v>
      </c>
      <c r="D27" s="4">
        <v>12</v>
      </c>
      <c r="E27" s="3">
        <v>2189</v>
      </c>
      <c r="F27" s="3">
        <v>2750</v>
      </c>
      <c r="G27" s="3">
        <f t="shared" si="0"/>
        <v>0.79600000000000004</v>
      </c>
      <c r="H27" s="3" t="s">
        <v>71</v>
      </c>
      <c r="I27" s="5" t="s">
        <v>38</v>
      </c>
      <c r="J27" s="5" t="s">
        <v>39</v>
      </c>
      <c r="K27" s="1"/>
    </row>
    <row r="28" spans="1:11">
      <c r="A28" s="3">
        <v>28562</v>
      </c>
      <c r="B28" s="3">
        <v>12</v>
      </c>
      <c r="C28" s="3">
        <v>1</v>
      </c>
      <c r="D28" s="4">
        <v>12</v>
      </c>
      <c r="E28" s="3">
        <v>2784</v>
      </c>
      <c r="F28" s="3">
        <v>3622</v>
      </c>
      <c r="G28" s="3">
        <f t="shared" si="0"/>
        <v>0.76863611264494758</v>
      </c>
      <c r="H28" s="3" t="s">
        <v>71</v>
      </c>
      <c r="I28" s="5" t="s">
        <v>40</v>
      </c>
      <c r="J28" s="5" t="s">
        <v>41</v>
      </c>
      <c r="K28" s="1"/>
    </row>
    <row r="29" spans="1:11">
      <c r="A29" s="3">
        <v>34209</v>
      </c>
      <c r="B29" s="3">
        <v>12</v>
      </c>
      <c r="C29" s="3">
        <v>1</v>
      </c>
      <c r="D29" s="4">
        <v>12</v>
      </c>
      <c r="E29" s="3">
        <v>3293</v>
      </c>
      <c r="F29" s="3">
        <v>4389</v>
      </c>
      <c r="G29" s="3">
        <f t="shared" si="0"/>
        <v>0.75028480291638189</v>
      </c>
      <c r="H29" s="3" t="s">
        <v>71</v>
      </c>
      <c r="I29" s="5" t="s">
        <v>42</v>
      </c>
      <c r="J29" s="5" t="s">
        <v>43</v>
      </c>
      <c r="K29" s="1"/>
    </row>
    <row r="30" spans="1:11">
      <c r="A30" s="3">
        <v>29596</v>
      </c>
      <c r="B30" s="3">
        <v>11</v>
      </c>
      <c r="C30" s="3">
        <v>1</v>
      </c>
      <c r="D30" s="4">
        <v>11</v>
      </c>
      <c r="E30" s="3">
        <v>4791</v>
      </c>
      <c r="F30" s="3">
        <v>97</v>
      </c>
      <c r="G30" s="3">
        <f t="shared" si="0"/>
        <v>49.391752577319586</v>
      </c>
      <c r="H30" s="3" t="s">
        <v>70</v>
      </c>
      <c r="I30" s="5" t="s">
        <v>22</v>
      </c>
      <c r="J30" s="5" t="s">
        <v>23</v>
      </c>
      <c r="K30" s="1"/>
    </row>
    <row r="31" spans="1:11">
      <c r="A31" s="3">
        <v>7030</v>
      </c>
      <c r="B31" s="3">
        <v>22</v>
      </c>
      <c r="C31" s="3">
        <v>2</v>
      </c>
      <c r="D31" s="4">
        <v>11</v>
      </c>
      <c r="E31" s="3">
        <v>3856</v>
      </c>
      <c r="F31" s="3">
        <v>430</v>
      </c>
      <c r="G31" s="3">
        <f t="shared" si="0"/>
        <v>8.9674418604651169</v>
      </c>
      <c r="H31" s="3" t="s">
        <v>70</v>
      </c>
      <c r="I31" s="5" t="s">
        <v>44</v>
      </c>
      <c r="J31" s="5" t="s">
        <v>45</v>
      </c>
      <c r="K31" s="1"/>
    </row>
    <row r="32" spans="1:11">
      <c r="A32" s="3">
        <v>31176</v>
      </c>
      <c r="B32" s="3">
        <v>11</v>
      </c>
      <c r="C32" s="3">
        <v>1</v>
      </c>
      <c r="D32" s="4">
        <v>11</v>
      </c>
      <c r="E32" s="3">
        <v>1447</v>
      </c>
      <c r="F32" s="3">
        <v>237</v>
      </c>
      <c r="G32" s="3">
        <f t="shared" si="0"/>
        <v>6.1054852320675108</v>
      </c>
      <c r="H32" s="3" t="s">
        <v>70</v>
      </c>
      <c r="I32" s="5" t="s">
        <v>75</v>
      </c>
      <c r="J32" s="5" t="s">
        <v>76</v>
      </c>
      <c r="K32" s="1"/>
    </row>
    <row r="33" spans="1:11">
      <c r="A33" s="3">
        <v>34189</v>
      </c>
      <c r="B33" s="3">
        <v>11</v>
      </c>
      <c r="C33" s="3">
        <v>1</v>
      </c>
      <c r="D33" s="4">
        <v>11</v>
      </c>
      <c r="E33" s="3">
        <v>1395</v>
      </c>
      <c r="F33" s="3">
        <v>646</v>
      </c>
      <c r="G33" s="3">
        <f t="shared" si="0"/>
        <v>2.1594427244582044</v>
      </c>
      <c r="H33" s="3" t="s">
        <v>70</v>
      </c>
      <c r="I33" s="5" t="s">
        <v>46</v>
      </c>
      <c r="J33" s="5" t="s">
        <v>47</v>
      </c>
      <c r="K33" s="1"/>
    </row>
    <row r="34" spans="1:11">
      <c r="A34" s="3">
        <v>31071</v>
      </c>
      <c r="B34" s="3">
        <v>11</v>
      </c>
      <c r="C34" s="3">
        <v>1</v>
      </c>
      <c r="D34" s="4">
        <v>11</v>
      </c>
      <c r="E34" s="3">
        <v>2315</v>
      </c>
      <c r="F34" s="3">
        <v>1325</v>
      </c>
      <c r="G34" s="3">
        <f t="shared" si="0"/>
        <v>1.7471698113207548</v>
      </c>
      <c r="H34" s="3" t="s">
        <v>71</v>
      </c>
      <c r="I34" s="5" t="s">
        <v>48</v>
      </c>
      <c r="J34" s="5" t="s">
        <v>49</v>
      </c>
      <c r="K34" s="1"/>
    </row>
    <row r="35" spans="1:11">
      <c r="A35" s="3">
        <v>16529</v>
      </c>
      <c r="B35" s="3">
        <v>11</v>
      </c>
      <c r="C35" s="3">
        <v>1</v>
      </c>
      <c r="D35" s="4">
        <v>11</v>
      </c>
      <c r="E35" s="3">
        <v>1454</v>
      </c>
      <c r="F35" s="3">
        <v>901</v>
      </c>
      <c r="G35" s="3">
        <f t="shared" si="0"/>
        <v>1.6137624861265261</v>
      </c>
      <c r="H35" s="3" t="s">
        <v>71</v>
      </c>
      <c r="I35" s="5" t="s">
        <v>50</v>
      </c>
      <c r="J35" s="5" t="s">
        <v>51</v>
      </c>
      <c r="K35" s="1"/>
    </row>
    <row r="36" spans="1:11">
      <c r="A36" s="3">
        <v>30058</v>
      </c>
      <c r="B36" s="3">
        <v>11</v>
      </c>
      <c r="C36" s="3">
        <v>1</v>
      </c>
      <c r="D36" s="4">
        <v>11</v>
      </c>
      <c r="E36" s="3">
        <v>1776</v>
      </c>
      <c r="F36" s="3">
        <v>1347</v>
      </c>
      <c r="G36" s="3">
        <f t="shared" si="0"/>
        <v>1.3184855233853006</v>
      </c>
      <c r="H36" s="3" t="s">
        <v>71</v>
      </c>
      <c r="I36" s="5" t="s">
        <v>52</v>
      </c>
      <c r="J36" s="5" t="s">
        <v>53</v>
      </c>
      <c r="K36" s="1"/>
    </row>
    <row r="37" spans="1:11">
      <c r="A37" s="3">
        <v>33449</v>
      </c>
      <c r="B37" s="3">
        <v>11</v>
      </c>
      <c r="C37" s="3">
        <v>1</v>
      </c>
      <c r="D37" s="4">
        <v>11</v>
      </c>
      <c r="E37" s="3">
        <v>2047</v>
      </c>
      <c r="F37" s="3">
        <v>1564</v>
      </c>
      <c r="G37" s="3">
        <f t="shared" si="0"/>
        <v>1.3088235294117647</v>
      </c>
      <c r="H37" s="3" t="s">
        <v>71</v>
      </c>
      <c r="I37" s="5" t="s">
        <v>54</v>
      </c>
      <c r="J37" s="5" t="s">
        <v>55</v>
      </c>
      <c r="K37" s="1"/>
    </row>
    <row r="38" spans="1:11">
      <c r="A38" s="3">
        <v>31512</v>
      </c>
      <c r="B38" s="3">
        <v>11</v>
      </c>
      <c r="C38" s="3">
        <v>1</v>
      </c>
      <c r="D38" s="4">
        <v>11</v>
      </c>
      <c r="E38" s="3">
        <v>2412</v>
      </c>
      <c r="F38" s="3">
        <v>1906</v>
      </c>
      <c r="G38" s="3">
        <f t="shared" si="0"/>
        <v>1.2654774396642183</v>
      </c>
      <c r="H38" s="3" t="s">
        <v>71</v>
      </c>
      <c r="I38" s="5" t="s">
        <v>56</v>
      </c>
      <c r="J38" s="5" t="s">
        <v>57</v>
      </c>
      <c r="K38" s="1"/>
    </row>
    <row r="39" spans="1:11">
      <c r="A39" s="3">
        <v>33969</v>
      </c>
      <c r="B39" s="3">
        <v>11</v>
      </c>
      <c r="C39" s="3">
        <v>1</v>
      </c>
      <c r="D39" s="4">
        <v>11</v>
      </c>
      <c r="E39" s="3">
        <v>2275</v>
      </c>
      <c r="F39" s="3">
        <v>1941</v>
      </c>
      <c r="G39" s="3">
        <f t="shared" si="0"/>
        <v>1.172076249356002</v>
      </c>
      <c r="H39" s="3" t="s">
        <v>71</v>
      </c>
      <c r="I39" s="5" t="s">
        <v>58</v>
      </c>
      <c r="J39" s="5" t="s">
        <v>59</v>
      </c>
      <c r="K39" s="1"/>
    </row>
    <row r="40" spans="1:11">
      <c r="A40" s="3">
        <v>26795</v>
      </c>
      <c r="B40" s="3">
        <v>11</v>
      </c>
      <c r="C40" s="3">
        <v>1</v>
      </c>
      <c r="D40" s="4">
        <v>11</v>
      </c>
      <c r="E40" s="3">
        <v>2243</v>
      </c>
      <c r="F40" s="3">
        <v>2300</v>
      </c>
      <c r="G40" s="3">
        <f t="shared" si="0"/>
        <v>0.97521739130434781</v>
      </c>
      <c r="H40" s="3" t="s">
        <v>71</v>
      </c>
      <c r="I40" s="5" t="s">
        <v>60</v>
      </c>
      <c r="J40" s="5" t="s">
        <v>80</v>
      </c>
      <c r="K40" s="1"/>
    </row>
    <row r="41" spans="1:11">
      <c r="A41" s="3">
        <v>31680</v>
      </c>
      <c r="B41" s="3">
        <v>11</v>
      </c>
      <c r="C41" s="3">
        <v>1</v>
      </c>
      <c r="D41" s="4">
        <v>11</v>
      </c>
      <c r="E41" s="3">
        <v>2252</v>
      </c>
      <c r="F41" s="3">
        <v>2513</v>
      </c>
      <c r="G41" s="3">
        <f t="shared" si="0"/>
        <v>0.89614007162753684</v>
      </c>
      <c r="H41" s="3" t="s">
        <v>71</v>
      </c>
      <c r="I41" s="5" t="s">
        <v>61</v>
      </c>
      <c r="J41" s="5" t="s">
        <v>62</v>
      </c>
      <c r="K41" s="1"/>
    </row>
    <row r="42" spans="1:11">
      <c r="A42" s="3">
        <v>32205</v>
      </c>
      <c r="B42" s="3">
        <v>11</v>
      </c>
      <c r="C42" s="3">
        <v>1</v>
      </c>
      <c r="D42" s="4">
        <v>11</v>
      </c>
      <c r="E42" s="3">
        <v>2103</v>
      </c>
      <c r="F42" s="3">
        <v>2509</v>
      </c>
      <c r="G42" s="3">
        <f t="shared" si="0"/>
        <v>0.83818254284575533</v>
      </c>
      <c r="H42" s="3" t="s">
        <v>71</v>
      </c>
      <c r="I42" s="5" t="s">
        <v>63</v>
      </c>
      <c r="J42" s="5" t="s">
        <v>81</v>
      </c>
      <c r="K42" s="1"/>
    </row>
    <row r="43" spans="1:11">
      <c r="A43" s="3">
        <v>33009</v>
      </c>
      <c r="B43" s="3">
        <v>11</v>
      </c>
      <c r="C43" s="3">
        <v>1</v>
      </c>
      <c r="D43" s="4">
        <v>11</v>
      </c>
      <c r="E43" s="3">
        <v>2310</v>
      </c>
      <c r="F43" s="3">
        <v>3273</v>
      </c>
      <c r="G43" s="3">
        <f t="shared" si="0"/>
        <v>0.70577451879010078</v>
      </c>
      <c r="H43" s="3" t="s">
        <v>71</v>
      </c>
      <c r="I43" s="5" t="s">
        <v>79</v>
      </c>
      <c r="J43" s="5"/>
      <c r="K43" s="1"/>
    </row>
    <row r="44" spans="1:11">
      <c r="A44" s="3">
        <v>29244</v>
      </c>
      <c r="B44" s="3">
        <v>11</v>
      </c>
      <c r="C44" s="3">
        <v>1</v>
      </c>
      <c r="D44" s="4">
        <v>11</v>
      </c>
      <c r="E44" s="3">
        <v>2158</v>
      </c>
      <c r="F44" s="3">
        <v>4564</v>
      </c>
      <c r="G44" s="3">
        <f t="shared" si="0"/>
        <v>0.47283085013146364</v>
      </c>
      <c r="H44" s="3" t="s">
        <v>71</v>
      </c>
      <c r="I44" s="5" t="s">
        <v>64</v>
      </c>
      <c r="J44" s="5" t="s">
        <v>7</v>
      </c>
      <c r="K44" s="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y Bennett</dc:creator>
  <cp:lastModifiedBy>Hayley Bennett</cp:lastModifiedBy>
  <dcterms:created xsi:type="dcterms:W3CDTF">2014-05-29T10:48:40Z</dcterms:created>
  <dcterms:modified xsi:type="dcterms:W3CDTF">2014-06-22T22:02:41Z</dcterms:modified>
</cp:coreProperties>
</file>